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ying.yan/JLUbox/Share - Ying Yan/14_Antibiotics effects_Front Bioeng Biotechnol/Revision/"/>
    </mc:Choice>
  </mc:AlternateContent>
  <xr:revisionPtr revIDLastSave="0" documentId="13_ncr:1_{24FF3EA7-E918-3B46-8CA0-6615A9D871C5}" xr6:coauthVersionLast="47" xr6:coauthVersionMax="47" xr10:uidLastSave="{00000000-0000-0000-0000-000000000000}"/>
  <bookViews>
    <workbookView xWindow="10220" yWindow="500" windowWidth="40760" windowHeight="25180" xr2:uid="{00000000-000D-0000-FFFF-FFFF00000000}"/>
  </bookViews>
  <sheets>
    <sheet name="Live cell count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" i="2" l="1"/>
  <c r="F11" i="2"/>
  <c r="F14" i="2"/>
  <c r="F17" i="2"/>
  <c r="F20" i="2"/>
  <c r="F23" i="2"/>
  <c r="F26" i="2"/>
  <c r="F29" i="2"/>
  <c r="F32" i="2"/>
  <c r="F35" i="2"/>
  <c r="F38" i="2"/>
  <c r="F41" i="2"/>
  <c r="F5" i="2"/>
  <c r="E8" i="2"/>
  <c r="E11" i="2"/>
  <c r="E14" i="2"/>
  <c r="E17" i="2"/>
  <c r="E20" i="2"/>
  <c r="E23" i="2"/>
  <c r="E26" i="2"/>
  <c r="E29" i="2"/>
  <c r="E32" i="2"/>
  <c r="E35" i="2"/>
  <c r="E38" i="2"/>
  <c r="E41" i="2"/>
  <c r="E5" i="2"/>
</calcChain>
</file>

<file path=xl/sharedStrings.xml><?xml version="1.0" encoding="utf-8"?>
<sst xmlns="http://schemas.openxmlformats.org/spreadsheetml/2006/main" count="98" uniqueCount="92">
  <si>
    <t>TC20 Automated Cell Counter 508BR03131POST</t>
  </si>
  <si>
    <t>Export Results</t>
  </si>
  <si>
    <t>Total cell count</t>
  </si>
  <si>
    <t>Live cell count</t>
  </si>
  <si>
    <t>Live cells</t>
  </si>
  <si>
    <t xml:space="preserve"> 2.53x10^6</t>
  </si>
  <si>
    <t xml:space="preserve"> 2.01x10^6 </t>
  </si>
  <si>
    <t xml:space="preserve"> 1.56x10^6 </t>
  </si>
  <si>
    <t xml:space="preserve"> 2.52x10^6 </t>
  </si>
  <si>
    <t xml:space="preserve"> 2.09x10^6 </t>
  </si>
  <si>
    <t xml:space="preserve"> 2.36x10^6 </t>
  </si>
  <si>
    <t xml:space="preserve"> 2.30x10^6 </t>
  </si>
  <si>
    <t xml:space="preserve"> 1.92x10^6 </t>
  </si>
  <si>
    <t xml:space="preserve"> 3.01x10^6 </t>
  </si>
  <si>
    <t xml:space="preserve"> 2.27x10^6</t>
  </si>
  <si>
    <t xml:space="preserve"> 2.31x10^6 </t>
  </si>
  <si>
    <t xml:space="preserve"> 2.70x10^6 </t>
  </si>
  <si>
    <t xml:space="preserve"> 2.43x10^6</t>
  </si>
  <si>
    <t xml:space="preserve"> 2.75x10^6</t>
  </si>
  <si>
    <t xml:space="preserve"> 2.97x10^6</t>
  </si>
  <si>
    <t xml:space="preserve"> 2.30x10^6</t>
  </si>
  <si>
    <t xml:space="preserve"> 2.45x10^6</t>
  </si>
  <si>
    <t xml:space="preserve"> 3.01x10^6</t>
  </si>
  <si>
    <t xml:space="preserve"> 1.99x10^6</t>
  </si>
  <si>
    <t xml:space="preserve"> 1.71x10^6</t>
  </si>
  <si>
    <t xml:space="preserve"> 3.20x10^6</t>
  </si>
  <si>
    <t xml:space="preserve"> 2.31x10^6</t>
  </si>
  <si>
    <t xml:space="preserve"> 3.53x10^6</t>
  </si>
  <si>
    <t xml:space="preserve"> 2.23x10^6</t>
  </si>
  <si>
    <t xml:space="preserve"> 2.85x10^6</t>
  </si>
  <si>
    <t xml:space="preserve"> 2.77x10^6</t>
  </si>
  <si>
    <t xml:space="preserve"> 2.22x10^6</t>
  </si>
  <si>
    <t xml:space="preserve"> 2.36x10^6</t>
  </si>
  <si>
    <t xml:space="preserve"> 3.32x10^6</t>
  </si>
  <si>
    <t xml:space="preserve"> 2.55x10^6</t>
  </si>
  <si>
    <t xml:space="preserve"> 2.34x10^6</t>
  </si>
  <si>
    <t xml:space="preserve"> 2.70x10^6</t>
  </si>
  <si>
    <t xml:space="preserve"> 1.44x10^6</t>
  </si>
  <si>
    <t xml:space="preserve"> 2.37x10^6</t>
  </si>
  <si>
    <t xml:space="preserve"> 2.12x10^6</t>
  </si>
  <si>
    <t xml:space="preserve"> 2.02x10^6</t>
  </si>
  <si>
    <t xml:space="preserve"> 2.32x10^6</t>
  </si>
  <si>
    <t xml:space="preserve"> 1.83x10^6</t>
  </si>
  <si>
    <t xml:space="preserve"> 1.43x10^6</t>
  </si>
  <si>
    <t xml:space="preserve"> 1.23x10^6</t>
  </si>
  <si>
    <t xml:space="preserve"> 2.03x10^6</t>
  </si>
  <si>
    <t xml:space="preserve"> 1.60x10^6 </t>
  </si>
  <si>
    <t xml:space="preserve"> 1.93x10^6</t>
  </si>
  <si>
    <t xml:space="preserve"> 1.86x10^6</t>
  </si>
  <si>
    <t xml:space="preserve"> 1.35x10^6</t>
  </si>
  <si>
    <t xml:space="preserve"> 1.69x10^6</t>
  </si>
  <si>
    <t xml:space="preserve"> 1.79x10^6</t>
  </si>
  <si>
    <t xml:space="preserve"> 1.85x10^6</t>
  </si>
  <si>
    <t xml:space="preserve"> 1.75x10^6</t>
  </si>
  <si>
    <t xml:space="preserve"> 1.95x10^6</t>
  </si>
  <si>
    <t xml:space="preserve"> 2.17x10^6</t>
  </si>
  <si>
    <t xml:space="preserve"> 1.59x10^6</t>
  </si>
  <si>
    <t xml:space="preserve"> 2.08x10^6</t>
  </si>
  <si>
    <t xml:space="preserve"> 1.05x10^6</t>
  </si>
  <si>
    <t xml:space="preserve"> 7.89x10^5</t>
  </si>
  <si>
    <t xml:space="preserve"> 1.03x10^6</t>
  </si>
  <si>
    <t xml:space="preserve"> 2.41x10^6</t>
  </si>
  <si>
    <t xml:space="preserve"> 2.59x10^6</t>
  </si>
  <si>
    <t xml:space="preserve"> 1.72x10^6</t>
  </si>
  <si>
    <t xml:space="preserve"> 2.09x10^6</t>
  </si>
  <si>
    <t xml:space="preserve"> 1.90x10^6</t>
  </si>
  <si>
    <t xml:space="preserve"> 1.76x10^6</t>
  </si>
  <si>
    <t xml:space="preserve"> 2.56x10^6</t>
  </si>
  <si>
    <t xml:space="preserve"> 1.64x10^6</t>
  </si>
  <si>
    <t xml:space="preserve"> 1.40x10^6</t>
  </si>
  <si>
    <t xml:space="preserve"> 1.52x10^6</t>
  </si>
  <si>
    <t xml:space="preserve"> 4.54x10^5</t>
  </si>
  <si>
    <t xml:space="preserve"> 8.27x10^5</t>
  </si>
  <si>
    <t xml:space="preserve"> 7.08x10^5</t>
  </si>
  <si>
    <t xml:space="preserve"> 6.32x10^5</t>
  </si>
  <si>
    <t xml:space="preserve"> 6.11x10^5</t>
  </si>
  <si>
    <t xml:space="preserve"> 5.68x10^5</t>
  </si>
  <si>
    <t>1µg/µl TET</t>
  </si>
  <si>
    <t>10µg/µl TET</t>
  </si>
  <si>
    <t>100µg/µl TET</t>
  </si>
  <si>
    <t>500µg/µl TET</t>
  </si>
  <si>
    <t>1000µg/µl TET</t>
  </si>
  <si>
    <t>No TET/DOX</t>
  </si>
  <si>
    <t>1µg/µl Dox</t>
  </si>
  <si>
    <t>100µg/µl Dox</t>
  </si>
  <si>
    <t>500µg/µl Dox</t>
  </si>
  <si>
    <t>10µg/µl Dox</t>
  </si>
  <si>
    <t>1000µg/µl Dox</t>
  </si>
  <si>
    <t>0.1µg/µl TET</t>
  </si>
  <si>
    <t>0.1µg/µl Dox</t>
  </si>
  <si>
    <t>STDEV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10" xfId="0" applyBorder="1"/>
    <xf numFmtId="0" fontId="18" fillId="0" borderId="10" xfId="0" applyFont="1" applyBorder="1"/>
    <xf numFmtId="0" fontId="18" fillId="0" borderId="0" xfId="0" applyFont="1" applyBorder="1"/>
    <xf numFmtId="0" fontId="18" fillId="0" borderId="0" xfId="0" applyFont="1"/>
    <xf numFmtId="0" fontId="18" fillId="33" borderId="10" xfId="0" applyFont="1" applyFill="1" applyBorder="1"/>
    <xf numFmtId="0" fontId="18" fillId="33" borderId="10" xfId="0" applyFont="1" applyFill="1" applyBorder="1" applyAlignment="1">
      <alignment horizontal="center" vertical="center"/>
    </xf>
    <xf numFmtId="9" fontId="18" fillId="33" borderId="10" xfId="0" applyNumberFormat="1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  <xf numFmtId="9" fontId="18" fillId="33" borderId="11" xfId="0" applyNumberFormat="1" applyFont="1" applyFill="1" applyBorder="1" applyAlignment="1">
      <alignment horizontal="center" vertical="center"/>
    </xf>
    <xf numFmtId="0" fontId="18" fillId="0" borderId="12" xfId="0" applyFont="1" applyBorder="1"/>
    <xf numFmtId="164" fontId="18" fillId="33" borderId="10" xfId="0" applyNumberFormat="1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6"/>
  <sheetViews>
    <sheetView tabSelected="1" zoomScale="156" zoomScaleNormal="156" workbookViewId="0">
      <selection activeCell="J14" sqref="J14"/>
    </sheetView>
  </sheetViews>
  <sheetFormatPr baseColWidth="10" defaultColWidth="11.5" defaultRowHeight="15" x14ac:dyDescent="0.2"/>
  <cols>
    <col min="1" max="1" width="11.5" style="4"/>
    <col min="2" max="3" width="17.6640625" style="4" bestFit="1" customWidth="1"/>
    <col min="4" max="5" width="11.5" style="4"/>
    <col min="6" max="6" width="12.83203125" style="4" customWidth="1"/>
    <col min="7" max="16384" width="11.5" style="4"/>
  </cols>
  <sheetData>
    <row r="1" spans="1:6" x14ac:dyDescent="0.2">
      <c r="A1" s="1" t="s">
        <v>0</v>
      </c>
      <c r="B1" s="1"/>
      <c r="C1" s="5"/>
      <c r="D1" s="5"/>
      <c r="E1" s="5"/>
      <c r="F1" s="2"/>
    </row>
    <row r="2" spans="1:6" x14ac:dyDescent="0.2">
      <c r="A2" s="1" t="s">
        <v>1</v>
      </c>
      <c r="B2" s="1"/>
      <c r="C2" s="5"/>
      <c r="D2" s="5"/>
      <c r="E2" s="5"/>
      <c r="F2" s="2"/>
    </row>
    <row r="3" spans="1:6" x14ac:dyDescent="0.2">
      <c r="A3" s="1"/>
      <c r="B3" s="1"/>
      <c r="C3" s="5"/>
      <c r="D3" s="5"/>
      <c r="E3" s="5"/>
      <c r="F3" s="2"/>
    </row>
    <row r="4" spans="1:6" x14ac:dyDescent="0.2">
      <c r="A4" s="6"/>
      <c r="B4" s="6" t="s">
        <v>2</v>
      </c>
      <c r="C4" s="6" t="s">
        <v>3</v>
      </c>
      <c r="D4" s="6" t="s">
        <v>4</v>
      </c>
      <c r="E4" s="6" t="s">
        <v>91</v>
      </c>
      <c r="F4" s="12" t="s">
        <v>90</v>
      </c>
    </row>
    <row r="5" spans="1:6" x14ac:dyDescent="0.2">
      <c r="A5" s="6" t="s">
        <v>82</v>
      </c>
      <c r="B5" s="6" t="s">
        <v>5</v>
      </c>
      <c r="C5" s="6" t="s">
        <v>42</v>
      </c>
      <c r="D5" s="7">
        <v>0.72</v>
      </c>
      <c r="E5" s="7">
        <f>AVERAGE(D5:D7)</f>
        <v>0.73999999999999988</v>
      </c>
      <c r="F5" s="11">
        <f>STDEV(D5:D7)*100%</f>
        <v>4.3588989435406775E-2</v>
      </c>
    </row>
    <row r="6" spans="1:6" x14ac:dyDescent="0.2">
      <c r="A6" s="6"/>
      <c r="B6" s="6" t="s">
        <v>6</v>
      </c>
      <c r="C6" s="6" t="s">
        <v>43</v>
      </c>
      <c r="D6" s="7">
        <v>0.71</v>
      </c>
      <c r="E6" s="7"/>
      <c r="F6" s="11"/>
    </row>
    <row r="7" spans="1:6" x14ac:dyDescent="0.2">
      <c r="A7" s="6"/>
      <c r="B7" s="6" t="s">
        <v>7</v>
      </c>
      <c r="C7" s="6" t="s">
        <v>44</v>
      </c>
      <c r="D7" s="7">
        <v>0.79</v>
      </c>
      <c r="E7" s="7"/>
      <c r="F7" s="11"/>
    </row>
    <row r="8" spans="1:6" x14ac:dyDescent="0.2">
      <c r="A8" s="6" t="s">
        <v>88</v>
      </c>
      <c r="B8" s="6" t="s">
        <v>8</v>
      </c>
      <c r="C8" s="6" t="s">
        <v>45</v>
      </c>
      <c r="D8" s="7">
        <v>0.8</v>
      </c>
      <c r="E8" s="7">
        <f t="shared" ref="E8" si="0">AVERAGE(D8:D10)</f>
        <v>0.79666666666666675</v>
      </c>
      <c r="F8" s="11">
        <f t="shared" ref="F8:F41" si="1">STDEV(D8:D10)*100%</f>
        <v>2.5166114784235805E-2</v>
      </c>
    </row>
    <row r="9" spans="1:6" x14ac:dyDescent="0.2">
      <c r="A9" s="6"/>
      <c r="B9" s="6" t="s">
        <v>9</v>
      </c>
      <c r="C9" s="6" t="s">
        <v>46</v>
      </c>
      <c r="D9" s="7">
        <v>0.77</v>
      </c>
      <c r="E9" s="7"/>
      <c r="F9" s="11"/>
    </row>
    <row r="10" spans="1:6" x14ac:dyDescent="0.2">
      <c r="A10" s="6"/>
      <c r="B10" s="6" t="s">
        <v>10</v>
      </c>
      <c r="C10" s="6" t="s">
        <v>47</v>
      </c>
      <c r="D10" s="7">
        <v>0.82</v>
      </c>
      <c r="E10" s="7"/>
      <c r="F10" s="11"/>
    </row>
    <row r="11" spans="1:6" x14ac:dyDescent="0.2">
      <c r="A11" s="6" t="s">
        <v>77</v>
      </c>
      <c r="B11" s="6" t="s">
        <v>11</v>
      </c>
      <c r="C11" s="6" t="s">
        <v>48</v>
      </c>
      <c r="D11" s="7">
        <v>0.81</v>
      </c>
      <c r="E11" s="7">
        <f t="shared" ref="E11" si="2">AVERAGE(D11:D13)</f>
        <v>0.76333333333333331</v>
      </c>
      <c r="F11" s="11">
        <f t="shared" si="1"/>
        <v>5.6862407030773318E-2</v>
      </c>
    </row>
    <row r="12" spans="1:6" x14ac:dyDescent="0.2">
      <c r="A12" s="6"/>
      <c r="B12" s="6" t="s">
        <v>12</v>
      </c>
      <c r="C12" s="6" t="s">
        <v>49</v>
      </c>
      <c r="D12" s="7">
        <v>0.7</v>
      </c>
      <c r="E12" s="7"/>
      <c r="F12" s="11"/>
    </row>
    <row r="13" spans="1:6" x14ac:dyDescent="0.2">
      <c r="A13" s="6"/>
      <c r="B13" s="6" t="s">
        <v>13</v>
      </c>
      <c r="C13" s="6" t="s">
        <v>35</v>
      </c>
      <c r="D13" s="7">
        <v>0.78</v>
      </c>
      <c r="E13" s="7"/>
      <c r="F13" s="11"/>
    </row>
    <row r="14" spans="1:6" x14ac:dyDescent="0.2">
      <c r="A14" s="6" t="s">
        <v>78</v>
      </c>
      <c r="B14" s="6" t="s">
        <v>14</v>
      </c>
      <c r="C14" s="6" t="s">
        <v>50</v>
      </c>
      <c r="D14" s="7">
        <v>0.77</v>
      </c>
      <c r="E14" s="7">
        <f t="shared" ref="E14" si="3">AVERAGE(D14:D16)</f>
        <v>0.73666666666666669</v>
      </c>
      <c r="F14" s="11">
        <f t="shared" si="1"/>
        <v>4.1633319989322688E-2</v>
      </c>
    </row>
    <row r="15" spans="1:6" x14ac:dyDescent="0.2">
      <c r="A15" s="6"/>
      <c r="B15" s="6" t="s">
        <v>15</v>
      </c>
      <c r="C15" s="6" t="s">
        <v>51</v>
      </c>
      <c r="D15" s="7">
        <v>0.75</v>
      </c>
      <c r="E15" s="7"/>
      <c r="F15" s="11"/>
    </row>
    <row r="16" spans="1:6" x14ac:dyDescent="0.2">
      <c r="A16" s="6"/>
      <c r="B16" s="6" t="s">
        <v>16</v>
      </c>
      <c r="C16" s="6" t="s">
        <v>52</v>
      </c>
      <c r="D16" s="7">
        <v>0.69</v>
      </c>
      <c r="E16" s="7"/>
      <c r="F16" s="11"/>
    </row>
    <row r="17" spans="1:6" x14ac:dyDescent="0.2">
      <c r="A17" s="6" t="s">
        <v>79</v>
      </c>
      <c r="B17" s="6" t="s">
        <v>17</v>
      </c>
      <c r="C17" s="6" t="s">
        <v>53</v>
      </c>
      <c r="D17" s="7">
        <v>0.72</v>
      </c>
      <c r="E17" s="7">
        <f t="shared" ref="E17" si="4">AVERAGE(D17:D19)</f>
        <v>0.72000000000000008</v>
      </c>
      <c r="F17" s="11">
        <f t="shared" si="1"/>
        <v>1.0000000000000009E-2</v>
      </c>
    </row>
    <row r="18" spans="1:6" x14ac:dyDescent="0.2">
      <c r="A18" s="6"/>
      <c r="B18" s="6" t="s">
        <v>18</v>
      </c>
      <c r="C18" s="6" t="s">
        <v>54</v>
      </c>
      <c r="D18" s="7">
        <v>0.71</v>
      </c>
      <c r="E18" s="7"/>
      <c r="F18" s="11"/>
    </row>
    <row r="19" spans="1:6" x14ac:dyDescent="0.2">
      <c r="A19" s="6"/>
      <c r="B19" s="6" t="s">
        <v>19</v>
      </c>
      <c r="C19" s="6" t="s">
        <v>55</v>
      </c>
      <c r="D19" s="7">
        <v>0.73</v>
      </c>
      <c r="E19" s="7"/>
      <c r="F19" s="11"/>
    </row>
    <row r="20" spans="1:6" x14ac:dyDescent="0.2">
      <c r="A20" s="6" t="s">
        <v>80</v>
      </c>
      <c r="B20" s="6" t="s">
        <v>20</v>
      </c>
      <c r="C20" s="6" t="s">
        <v>53</v>
      </c>
      <c r="D20" s="7">
        <v>0.76</v>
      </c>
      <c r="E20" s="7">
        <f t="shared" ref="E20" si="5">AVERAGE(D20:D22)</f>
        <v>0.70000000000000007</v>
      </c>
      <c r="F20" s="11">
        <f t="shared" si="1"/>
        <v>5.5677643628300216E-2</v>
      </c>
    </row>
    <row r="21" spans="1:6" x14ac:dyDescent="0.2">
      <c r="A21" s="6"/>
      <c r="B21" s="6" t="s">
        <v>21</v>
      </c>
      <c r="C21" s="6" t="s">
        <v>56</v>
      </c>
      <c r="D21" s="7">
        <v>0.65</v>
      </c>
      <c r="E21" s="7"/>
      <c r="F21" s="11"/>
    </row>
    <row r="22" spans="1:6" x14ac:dyDescent="0.2">
      <c r="A22" s="6"/>
      <c r="B22" s="6" t="s">
        <v>22</v>
      </c>
      <c r="C22" s="6" t="s">
        <v>57</v>
      </c>
      <c r="D22" s="7">
        <v>0.69</v>
      </c>
      <c r="E22" s="7"/>
      <c r="F22" s="11"/>
    </row>
    <row r="23" spans="1:6" x14ac:dyDescent="0.2">
      <c r="A23" s="6" t="s">
        <v>81</v>
      </c>
      <c r="B23" s="6" t="s">
        <v>23</v>
      </c>
      <c r="C23" s="6" t="s">
        <v>58</v>
      </c>
      <c r="D23" s="7">
        <v>0.53</v>
      </c>
      <c r="E23" s="7">
        <f t="shared" ref="E23" si="6">AVERAGE(D23:D25)</f>
        <v>0.46666666666666662</v>
      </c>
      <c r="F23" s="11">
        <f t="shared" si="1"/>
        <v>6.0277137733417904E-2</v>
      </c>
    </row>
    <row r="24" spans="1:6" x14ac:dyDescent="0.2">
      <c r="A24" s="6"/>
      <c r="B24" s="6" t="s">
        <v>24</v>
      </c>
      <c r="C24" s="6" t="s">
        <v>59</v>
      </c>
      <c r="D24" s="7">
        <v>0.46</v>
      </c>
      <c r="E24" s="7"/>
      <c r="F24" s="11"/>
    </row>
    <row r="25" spans="1:6" x14ac:dyDescent="0.2">
      <c r="A25" s="6"/>
      <c r="B25" s="6" t="s">
        <v>5</v>
      </c>
      <c r="C25" s="6" t="s">
        <v>60</v>
      </c>
      <c r="D25" s="7">
        <v>0.41</v>
      </c>
      <c r="E25" s="7"/>
      <c r="F25" s="11"/>
    </row>
    <row r="26" spans="1:6" x14ac:dyDescent="0.2">
      <c r="A26" s="6" t="s">
        <v>89</v>
      </c>
      <c r="B26" s="6" t="s">
        <v>25</v>
      </c>
      <c r="C26" s="6" t="s">
        <v>61</v>
      </c>
      <c r="D26" s="7">
        <v>0.75</v>
      </c>
      <c r="E26" s="7">
        <f t="shared" ref="E26" si="7">AVERAGE(D26:D28)</f>
        <v>0.75</v>
      </c>
      <c r="F26" s="11">
        <f t="shared" si="1"/>
        <v>2.0000000000000018E-2</v>
      </c>
    </row>
    <row r="27" spans="1:6" x14ac:dyDescent="0.2">
      <c r="A27" s="6"/>
      <c r="B27" s="6" t="s">
        <v>27</v>
      </c>
      <c r="C27" s="6" t="s">
        <v>62</v>
      </c>
      <c r="D27" s="7">
        <v>0.73</v>
      </c>
      <c r="E27" s="7"/>
      <c r="F27" s="11"/>
    </row>
    <row r="28" spans="1:6" x14ac:dyDescent="0.2">
      <c r="A28" s="6"/>
      <c r="B28" s="6" t="s">
        <v>28</v>
      </c>
      <c r="C28" s="6" t="s">
        <v>63</v>
      </c>
      <c r="D28" s="7">
        <v>0.77</v>
      </c>
      <c r="E28" s="7"/>
      <c r="F28" s="11"/>
    </row>
    <row r="29" spans="1:6" x14ac:dyDescent="0.2">
      <c r="A29" s="6" t="s">
        <v>83</v>
      </c>
      <c r="B29" s="6" t="s">
        <v>29</v>
      </c>
      <c r="C29" s="6" t="s">
        <v>64</v>
      </c>
      <c r="D29" s="7">
        <v>0.73</v>
      </c>
      <c r="E29" s="7">
        <f t="shared" ref="E29" si="8">AVERAGE(D29:D31)</f>
        <v>0.78333333333333333</v>
      </c>
      <c r="F29" s="11">
        <f t="shared" si="1"/>
        <v>5.507570547286101E-2</v>
      </c>
    </row>
    <row r="30" spans="1:6" x14ac:dyDescent="0.2">
      <c r="A30" s="6"/>
      <c r="B30" s="6" t="s">
        <v>17</v>
      </c>
      <c r="C30" s="6" t="s">
        <v>65</v>
      </c>
      <c r="D30" s="7">
        <v>0.78</v>
      </c>
      <c r="E30" s="7"/>
      <c r="F30" s="11"/>
    </row>
    <row r="31" spans="1:6" x14ac:dyDescent="0.2">
      <c r="A31" s="6"/>
      <c r="B31" s="6" t="s">
        <v>30</v>
      </c>
      <c r="C31" s="6" t="s">
        <v>35</v>
      </c>
      <c r="D31" s="7">
        <v>0.84</v>
      </c>
      <c r="E31" s="7"/>
      <c r="F31" s="11"/>
    </row>
    <row r="32" spans="1:6" x14ac:dyDescent="0.2">
      <c r="A32" s="6" t="s">
        <v>86</v>
      </c>
      <c r="B32" s="6" t="s">
        <v>31</v>
      </c>
      <c r="C32" s="6" t="s">
        <v>24</v>
      </c>
      <c r="D32" s="7">
        <v>0.77</v>
      </c>
      <c r="E32" s="7">
        <f t="shared" ref="E32" si="9">AVERAGE(D32:D34)</f>
        <v>0.76333333333333331</v>
      </c>
      <c r="F32" s="11">
        <f t="shared" si="1"/>
        <v>1.1547005383792525E-2</v>
      </c>
    </row>
    <row r="33" spans="1:6" x14ac:dyDescent="0.2">
      <c r="A33" s="6"/>
      <c r="B33" s="6" t="s">
        <v>32</v>
      </c>
      <c r="C33" s="6" t="s">
        <v>66</v>
      </c>
      <c r="D33" s="7">
        <v>0.75</v>
      </c>
      <c r="E33" s="7"/>
      <c r="F33" s="11"/>
    </row>
    <row r="34" spans="1:6" x14ac:dyDescent="0.2">
      <c r="A34" s="6"/>
      <c r="B34" s="6" t="s">
        <v>33</v>
      </c>
      <c r="C34" s="6" t="s">
        <v>67</v>
      </c>
      <c r="D34" s="7">
        <v>0.77</v>
      </c>
      <c r="E34" s="7"/>
      <c r="F34" s="11"/>
    </row>
    <row r="35" spans="1:6" x14ac:dyDescent="0.2">
      <c r="A35" s="6" t="s">
        <v>84</v>
      </c>
      <c r="B35" s="6" t="s">
        <v>34</v>
      </c>
      <c r="C35" s="6" t="s">
        <v>68</v>
      </c>
      <c r="D35" s="7">
        <v>0.64</v>
      </c>
      <c r="E35" s="7">
        <f t="shared" ref="E35" si="10">AVERAGE(D35:D37)</f>
        <v>0.6</v>
      </c>
      <c r="F35" s="11">
        <f t="shared" si="1"/>
        <v>3.999999999999998E-2</v>
      </c>
    </row>
    <row r="36" spans="1:6" x14ac:dyDescent="0.2">
      <c r="A36" s="6"/>
      <c r="B36" s="6" t="s">
        <v>35</v>
      </c>
      <c r="C36" s="6" t="s">
        <v>69</v>
      </c>
      <c r="D36" s="7">
        <v>0.6</v>
      </c>
      <c r="E36" s="7"/>
      <c r="F36" s="11"/>
    </row>
    <row r="37" spans="1:6" x14ac:dyDescent="0.2">
      <c r="A37" s="6"/>
      <c r="B37" s="6" t="s">
        <v>36</v>
      </c>
      <c r="C37" s="6" t="s">
        <v>70</v>
      </c>
      <c r="D37" s="7">
        <v>0.56000000000000005</v>
      </c>
      <c r="E37" s="7"/>
      <c r="F37" s="11"/>
    </row>
    <row r="38" spans="1:6" x14ac:dyDescent="0.2">
      <c r="A38" s="6" t="s">
        <v>85</v>
      </c>
      <c r="B38" s="6" t="s">
        <v>37</v>
      </c>
      <c r="C38" s="6" t="s">
        <v>71</v>
      </c>
      <c r="D38" s="7">
        <v>0.32</v>
      </c>
      <c r="E38" s="7">
        <f t="shared" ref="E38" si="11">AVERAGE(D38:D40)</f>
        <v>0.33333333333333331</v>
      </c>
      <c r="F38" s="11">
        <f t="shared" si="1"/>
        <v>1.5275252316519449E-2</v>
      </c>
    </row>
    <row r="39" spans="1:6" x14ac:dyDescent="0.2">
      <c r="A39" s="6"/>
      <c r="B39" s="6" t="s">
        <v>38</v>
      </c>
      <c r="C39" s="6" t="s">
        <v>72</v>
      </c>
      <c r="D39" s="7">
        <v>0.35</v>
      </c>
      <c r="E39" s="7"/>
      <c r="F39" s="11"/>
    </row>
    <row r="40" spans="1:6" x14ac:dyDescent="0.2">
      <c r="A40" s="6"/>
      <c r="B40" s="6" t="s">
        <v>39</v>
      </c>
      <c r="C40" s="6" t="s">
        <v>73</v>
      </c>
      <c r="D40" s="7">
        <v>0.33</v>
      </c>
      <c r="E40" s="7"/>
      <c r="F40" s="11"/>
    </row>
    <row r="41" spans="1:6" x14ac:dyDescent="0.2">
      <c r="A41" s="6" t="s">
        <v>87</v>
      </c>
      <c r="B41" s="6" t="s">
        <v>40</v>
      </c>
      <c r="C41" s="6" t="s">
        <v>74</v>
      </c>
      <c r="D41" s="7">
        <v>0.31</v>
      </c>
      <c r="E41" s="7">
        <f t="shared" ref="E41" si="12">AVERAGE(D41:D43)</f>
        <v>0.27</v>
      </c>
      <c r="F41" s="11">
        <f t="shared" si="1"/>
        <v>3.605551275463964E-2</v>
      </c>
    </row>
    <row r="42" spans="1:6" x14ac:dyDescent="0.2">
      <c r="A42" s="6"/>
      <c r="B42" s="6" t="s">
        <v>26</v>
      </c>
      <c r="C42" s="6" t="s">
        <v>75</v>
      </c>
      <c r="D42" s="7">
        <v>0.26</v>
      </c>
      <c r="E42" s="7"/>
      <c r="F42" s="11"/>
    </row>
    <row r="43" spans="1:6" x14ac:dyDescent="0.2">
      <c r="A43" s="8"/>
      <c r="B43" s="8" t="s">
        <v>41</v>
      </c>
      <c r="C43" s="8" t="s">
        <v>76</v>
      </c>
      <c r="D43" s="9">
        <v>0.24</v>
      </c>
      <c r="E43" s="7"/>
      <c r="F43" s="11"/>
    </row>
    <row r="44" spans="1:6" x14ac:dyDescent="0.2">
      <c r="A44" s="10"/>
      <c r="B44" s="10"/>
      <c r="C44" s="10"/>
      <c r="D44" s="10"/>
      <c r="E44" s="10"/>
      <c r="F44" s="10"/>
    </row>
    <row r="45" spans="1:6" x14ac:dyDescent="0.2">
      <c r="A45" s="3"/>
      <c r="B45" s="3"/>
      <c r="C45" s="3"/>
      <c r="D45" s="3"/>
      <c r="E45" s="3"/>
      <c r="F45" s="3"/>
    </row>
    <row r="46" spans="1:6" x14ac:dyDescent="0.2">
      <c r="A46" s="3"/>
      <c r="B46" s="3"/>
      <c r="C46" s="3"/>
      <c r="D46" s="3"/>
      <c r="E46" s="3"/>
      <c r="F46" s="3"/>
    </row>
  </sheetData>
  <pageMargins left="0.7" right="0.7" top="0.78740157499999996" bottom="0.78740157499999996" header="0.3" footer="0.3"/>
  <ignoredErrors>
    <ignoredError sqref="E5 E8 E11:F41 F5:F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ve cell count</vt:lpstr>
    </vt:vector>
  </TitlesOfParts>
  <Company>Fraunhofer I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hir Hosseini</dc:creator>
  <cp:lastModifiedBy>Ying Yan</cp:lastModifiedBy>
  <dcterms:created xsi:type="dcterms:W3CDTF">2018-11-02T13:37:06Z</dcterms:created>
  <dcterms:modified xsi:type="dcterms:W3CDTF">2022-03-22T10:11:29Z</dcterms:modified>
</cp:coreProperties>
</file>